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IGEH\Jan\1_goats\00_Publication\"/>
    </mc:Choice>
  </mc:AlternateContent>
  <bookViews>
    <workbookView xWindow="0" yWindow="0" windowWidth="15750" windowHeight="9060"/>
  </bookViews>
  <sheets>
    <sheet name="SNV pool statistics" sheetId="1" r:id="rId1"/>
    <sheet name="SNV single seq statistics"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4" i="2" l="1"/>
  <c r="J5" i="2"/>
  <c r="J6" i="2"/>
  <c r="J7" i="2"/>
  <c r="J3" i="2"/>
  <c r="H8" i="2" l="1"/>
  <c r="H7" i="2"/>
  <c r="H6" i="2"/>
  <c r="H5" i="2"/>
  <c r="H4" i="2"/>
  <c r="H3" i="2"/>
  <c r="I4" i="1" l="1"/>
  <c r="I5" i="1"/>
  <c r="I6" i="1"/>
  <c r="I7" i="1"/>
  <c r="I8" i="1"/>
  <c r="I9" i="1"/>
  <c r="I10" i="1"/>
  <c r="I11" i="1"/>
  <c r="I12" i="1"/>
  <c r="I13" i="1"/>
  <c r="I14" i="1"/>
  <c r="I15" i="1"/>
  <c r="I16" i="1"/>
  <c r="I17" i="1"/>
  <c r="I18" i="1"/>
  <c r="I19" i="1"/>
  <c r="I20" i="1"/>
  <c r="I21" i="1"/>
  <c r="I22" i="1"/>
  <c r="I23" i="1"/>
  <c r="I24" i="1"/>
  <c r="I3" i="1"/>
</calcChain>
</file>

<file path=xl/sharedStrings.xml><?xml version="1.0" encoding="utf-8"?>
<sst xmlns="http://schemas.openxmlformats.org/spreadsheetml/2006/main" count="51" uniqueCount="44">
  <si>
    <t>ANG_pooled.vcf</t>
  </si>
  <si>
    <t>APZ_pooled.vcf</t>
  </si>
  <si>
    <t>BAR_pooled.vcf</t>
  </si>
  <si>
    <t>BEE_pooled.vcf</t>
  </si>
  <si>
    <t>BEZ_pooled.vcf</t>
  </si>
  <si>
    <t>BST_pooled.vcf</t>
  </si>
  <si>
    <t>BUR_pooled.vcf</t>
  </si>
  <si>
    <t>CAG_pooled.vcf</t>
  </si>
  <si>
    <t>DDP_pooled.vcf</t>
  </si>
  <si>
    <t>GFG_pooled.vcf</t>
  </si>
  <si>
    <t>KAM_pooled.vcf</t>
  </si>
  <si>
    <t>NAC_pooled.vcf</t>
  </si>
  <si>
    <t>NER_pooled.vcf</t>
  </si>
  <si>
    <t>PAH_pooled.vcf</t>
  </si>
  <si>
    <t>PFA_pooled.vcf</t>
  </si>
  <si>
    <t>SAN_pooled.vcf</t>
  </si>
  <si>
    <t>STG_pooled.vcf</t>
  </si>
  <si>
    <t>TED_pooled.vcf</t>
  </si>
  <si>
    <t>TOG_pooled.vcf</t>
  </si>
  <si>
    <t>VAG_pooled.vcf</t>
  </si>
  <si>
    <t>ZWZ_pooled.vcf</t>
  </si>
  <si>
    <t>multiallelic</t>
  </si>
  <si>
    <t>Pools_combined.vcf</t>
  </si>
  <si>
    <t>percentage passed SNPs</t>
  </si>
  <si>
    <t>Called Popoolation2</t>
  </si>
  <si>
    <t>Called UnifiedGenotyper</t>
  </si>
  <si>
    <t>Files</t>
  </si>
  <si>
    <t>Filter: GATKstd</t>
  </si>
  <si>
    <t>Filter: snpCluster</t>
  </si>
  <si>
    <t>Filter: both</t>
  </si>
  <si>
    <t>Filter: PASS</t>
  </si>
  <si>
    <t>Called HaplotypeCaller</t>
  </si>
  <si>
    <t>APZ_24_combined.vcf</t>
  </si>
  <si>
    <t>BST_24_combined.vcf</t>
  </si>
  <si>
    <t>PFA_24_combined.vcf</t>
  </si>
  <si>
    <t>STG_24_combined.vcf</t>
  </si>
  <si>
    <t>VAG_24_combined.vcf</t>
  </si>
  <si>
    <t>139goats_combined.vcf</t>
  </si>
  <si>
    <t>pass_biallelic_SNPs</t>
  </si>
  <si>
    <t>percentage pass_biallelic_SNPs</t>
  </si>
  <si>
    <t>-</t>
  </si>
  <si>
    <t>percentage passed</t>
  </si>
  <si>
    <r>
      <rPr>
        <b/>
        <sz val="11"/>
        <color theme="1"/>
        <rFont val="Arial"/>
        <family val="2"/>
      </rPr>
      <t>S2 Table. SNV statistics of breed pools.</t>
    </r>
    <r>
      <rPr>
        <sz val="11"/>
        <color theme="1"/>
        <rFont val="Arial"/>
        <family val="2"/>
      </rPr>
      <t xml:space="preserve"> List of SNVs called by two different genotyping softwares, individually for each pool and all pools combined. Detailed informations refer to the UnifiedGenotyper SNV dataset, including numbers and percentages of filter tags.</t>
    </r>
  </si>
  <si>
    <r>
      <t xml:space="preserve">S2 Table. SNV statistics of individual animal WGS. </t>
    </r>
    <r>
      <rPr>
        <sz val="11"/>
        <color theme="1"/>
        <rFont val="Arial"/>
        <family val="2"/>
      </rPr>
      <t>Detailed informations refer to the HaplotypeCaller SNV dataset, including numbers and percentages of filter tag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43" formatCode="_ * #,##0.00_ ;_ * \-#,##0.00_ ;_ * &quot;-&quot;??_ ;_ @_ "/>
    <numFmt numFmtId="164" formatCode="_ * #,##0_ ;_ * \-#,##0_ ;_ * &quot;-&quot;??_ ;_ @_ "/>
  </numFmts>
  <fonts count="4" x14ac:knownFonts="1">
    <font>
      <sz val="11"/>
      <color theme="1"/>
      <name val="Calibri"/>
      <family val="2"/>
      <scheme val="minor"/>
    </font>
    <font>
      <sz val="11"/>
      <color theme="1"/>
      <name val="Calibri"/>
      <family val="2"/>
      <scheme val="minor"/>
    </font>
    <font>
      <b/>
      <sz val="11"/>
      <color theme="1"/>
      <name val="Arial"/>
      <family val="2"/>
    </font>
    <font>
      <sz val="11"/>
      <color theme="1"/>
      <name val="Arial"/>
      <family val="2"/>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14">
    <xf numFmtId="0" fontId="0" fillId="0" borderId="0" xfId="0"/>
    <xf numFmtId="0" fontId="0" fillId="0" borderId="0" xfId="0" applyBorder="1"/>
    <xf numFmtId="0" fontId="3" fillId="0" borderId="0" xfId="0" applyFont="1" applyBorder="1"/>
    <xf numFmtId="164" fontId="3" fillId="0" borderId="0" xfId="1" applyNumberFormat="1" applyFont="1" applyBorder="1"/>
    <xf numFmtId="10" fontId="3" fillId="0" borderId="0" xfId="2" applyNumberFormat="1" applyFont="1" applyBorder="1"/>
    <xf numFmtId="0" fontId="2" fillId="2" borderId="0" xfId="0" applyFont="1" applyFill="1" applyBorder="1" applyAlignment="1">
      <alignment horizontal="center"/>
    </xf>
    <xf numFmtId="0" fontId="0" fillId="0" borderId="0" xfId="0" applyBorder="1" applyAlignment="1">
      <alignment horizontal="center"/>
    </xf>
    <xf numFmtId="0" fontId="0" fillId="0" borderId="0" xfId="0" applyBorder="1" applyAlignment="1">
      <alignment wrapText="1"/>
    </xf>
    <xf numFmtId="0" fontId="3" fillId="0" borderId="0" xfId="0" applyFont="1"/>
    <xf numFmtId="164" fontId="3" fillId="0" borderId="0" xfId="1" applyNumberFormat="1" applyFont="1"/>
    <xf numFmtId="10" fontId="3" fillId="0" borderId="0" xfId="0" applyNumberFormat="1" applyFont="1"/>
    <xf numFmtId="0" fontId="3" fillId="0" borderId="0" xfId="0" applyFont="1" applyBorder="1" applyAlignment="1">
      <alignment horizontal="left" wrapText="1"/>
    </xf>
    <xf numFmtId="0" fontId="2" fillId="0" borderId="0" xfId="0" applyFont="1" applyBorder="1" applyAlignment="1">
      <alignment horizontal="left" vertical="top" wrapText="1"/>
    </xf>
    <xf numFmtId="0" fontId="3" fillId="0" borderId="0" xfId="0" applyFont="1" applyBorder="1" applyAlignment="1">
      <alignment horizontal="left" vertical="top" wrapText="1"/>
    </xf>
  </cellXfs>
  <cellStyles count="3">
    <cellStyle name="Komma" xfId="1" builtinId="3"/>
    <cellStyle name="Prozent" xfId="2" builtinId="5"/>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
  <sheetViews>
    <sheetView tabSelected="1" workbookViewId="0">
      <selection sqref="A1:I1"/>
    </sheetView>
  </sheetViews>
  <sheetFormatPr baseColWidth="10" defaultColWidth="9.140625" defaultRowHeight="15" x14ac:dyDescent="0.25"/>
  <cols>
    <col min="1" max="1" width="20.140625" style="1" bestFit="1" customWidth="1"/>
    <col min="2" max="2" width="21.7109375" style="1" bestFit="1" customWidth="1"/>
    <col min="3" max="3" width="26.5703125" style="1" bestFit="1" customWidth="1"/>
    <col min="4" max="4" width="11.7109375" style="1" bestFit="1" customWidth="1"/>
    <col min="5" max="5" width="16.7109375" style="1" bestFit="1" customWidth="1"/>
    <col min="6" max="6" width="18.85546875" style="1" bestFit="1" customWidth="1"/>
    <col min="7" max="7" width="12" style="1" bestFit="1" customWidth="1"/>
    <col min="8" max="8" width="13.140625" style="1" bestFit="1" customWidth="1"/>
    <col min="9" max="9" width="27.140625" style="1" bestFit="1" customWidth="1"/>
    <col min="10" max="16384" width="9.140625" style="1"/>
  </cols>
  <sheetData>
    <row r="1" spans="1:9" s="7" customFormat="1" ht="30" customHeight="1" x14ac:dyDescent="0.25">
      <c r="A1" s="11" t="s">
        <v>42</v>
      </c>
      <c r="B1" s="11"/>
      <c r="C1" s="11"/>
      <c r="D1" s="11"/>
      <c r="E1" s="11"/>
      <c r="F1" s="11"/>
      <c r="G1" s="11"/>
      <c r="H1" s="11"/>
      <c r="I1" s="11"/>
    </row>
    <row r="2" spans="1:9" s="6" customFormat="1" x14ac:dyDescent="0.25">
      <c r="A2" s="5" t="s">
        <v>26</v>
      </c>
      <c r="B2" s="5" t="s">
        <v>24</v>
      </c>
      <c r="C2" s="5" t="s">
        <v>25</v>
      </c>
      <c r="D2" s="5" t="s">
        <v>21</v>
      </c>
      <c r="E2" s="5" t="s">
        <v>27</v>
      </c>
      <c r="F2" s="5" t="s">
        <v>28</v>
      </c>
      <c r="G2" s="5" t="s">
        <v>29</v>
      </c>
      <c r="H2" s="5" t="s">
        <v>30</v>
      </c>
      <c r="I2" s="5" t="s">
        <v>23</v>
      </c>
    </row>
    <row r="3" spans="1:9" x14ac:dyDescent="0.25">
      <c r="A3" s="2" t="s">
        <v>0</v>
      </c>
      <c r="B3" s="3">
        <v>12789206</v>
      </c>
      <c r="C3" s="3">
        <v>16094883</v>
      </c>
      <c r="D3" s="3">
        <v>38747</v>
      </c>
      <c r="E3" s="3">
        <v>2553204</v>
      </c>
      <c r="F3" s="3">
        <v>486135</v>
      </c>
      <c r="G3" s="3">
        <v>302694</v>
      </c>
      <c r="H3" s="3">
        <v>12752850</v>
      </c>
      <c r="I3" s="4">
        <f>H3/C3</f>
        <v>0.79235431534357847</v>
      </c>
    </row>
    <row r="4" spans="1:9" x14ac:dyDescent="0.25">
      <c r="A4" s="2" t="s">
        <v>1</v>
      </c>
      <c r="B4" s="3">
        <v>10576337</v>
      </c>
      <c r="C4" s="3">
        <v>14403255</v>
      </c>
      <c r="D4" s="3">
        <v>30779</v>
      </c>
      <c r="E4" s="3">
        <v>1787704</v>
      </c>
      <c r="F4" s="3">
        <v>437102</v>
      </c>
      <c r="G4" s="3">
        <v>217469</v>
      </c>
      <c r="H4" s="3">
        <v>11960980</v>
      </c>
      <c r="I4" s="4">
        <f t="shared" ref="I4:I24" si="0">H4/C4</f>
        <v>0.83043589799666806</v>
      </c>
    </row>
    <row r="5" spans="1:9" x14ac:dyDescent="0.25">
      <c r="A5" s="2" t="s">
        <v>2</v>
      </c>
      <c r="B5" s="3">
        <v>12736215</v>
      </c>
      <c r="C5" s="3">
        <v>17138072</v>
      </c>
      <c r="D5" s="3">
        <v>42549</v>
      </c>
      <c r="E5" s="3">
        <v>3026474</v>
      </c>
      <c r="F5" s="3">
        <v>520781</v>
      </c>
      <c r="G5" s="3">
        <v>310993</v>
      </c>
      <c r="H5" s="3">
        <v>13279824</v>
      </c>
      <c r="I5" s="4">
        <f t="shared" si="0"/>
        <v>0.77487269279764959</v>
      </c>
    </row>
    <row r="6" spans="1:9" x14ac:dyDescent="0.25">
      <c r="A6" s="2" t="s">
        <v>3</v>
      </c>
      <c r="B6" s="3">
        <v>13781537</v>
      </c>
      <c r="C6" s="3">
        <v>17942444</v>
      </c>
      <c r="D6" s="3">
        <v>46583</v>
      </c>
      <c r="E6" s="3">
        <v>3204754</v>
      </c>
      <c r="F6" s="3">
        <v>537359</v>
      </c>
      <c r="G6" s="3">
        <v>345021</v>
      </c>
      <c r="H6" s="3">
        <v>13855540</v>
      </c>
      <c r="I6" s="4">
        <f t="shared" si="0"/>
        <v>0.77222144318800712</v>
      </c>
    </row>
    <row r="7" spans="1:9" x14ac:dyDescent="0.25">
      <c r="A7" s="2" t="s">
        <v>4</v>
      </c>
      <c r="B7" s="3">
        <v>9633864</v>
      </c>
      <c r="C7" s="3">
        <v>44967195</v>
      </c>
      <c r="D7" s="3">
        <v>80803</v>
      </c>
      <c r="E7" s="3">
        <v>14951453</v>
      </c>
      <c r="F7" s="3">
        <v>5508285</v>
      </c>
      <c r="G7" s="3">
        <v>5320311</v>
      </c>
      <c r="H7" s="3">
        <v>19187146</v>
      </c>
      <c r="I7" s="4">
        <f t="shared" si="0"/>
        <v>0.42669208074908832</v>
      </c>
    </row>
    <row r="8" spans="1:9" x14ac:dyDescent="0.25">
      <c r="A8" s="2" t="s">
        <v>5</v>
      </c>
      <c r="B8" s="3">
        <v>12201470</v>
      </c>
      <c r="C8" s="3">
        <v>15458986</v>
      </c>
      <c r="D8" s="3">
        <v>36104</v>
      </c>
      <c r="E8" s="3">
        <v>2119046</v>
      </c>
      <c r="F8" s="3">
        <v>583701</v>
      </c>
      <c r="G8" s="3">
        <v>149759</v>
      </c>
      <c r="H8" s="3">
        <v>12606480</v>
      </c>
      <c r="I8" s="4">
        <f t="shared" si="0"/>
        <v>0.8154791006344142</v>
      </c>
    </row>
    <row r="9" spans="1:9" x14ac:dyDescent="0.25">
      <c r="A9" s="2" t="s">
        <v>6</v>
      </c>
      <c r="B9" s="3">
        <v>11151651</v>
      </c>
      <c r="C9" s="3">
        <v>15255043</v>
      </c>
      <c r="D9" s="3">
        <v>33987</v>
      </c>
      <c r="E9" s="3">
        <v>2354863</v>
      </c>
      <c r="F9" s="3">
        <v>455634</v>
      </c>
      <c r="G9" s="3">
        <v>308291</v>
      </c>
      <c r="H9" s="3">
        <v>12136255</v>
      </c>
      <c r="I9" s="4">
        <f t="shared" si="0"/>
        <v>0.79555691845640819</v>
      </c>
    </row>
    <row r="10" spans="1:9" x14ac:dyDescent="0.25">
      <c r="A10" s="2" t="s">
        <v>7</v>
      </c>
      <c r="B10" s="3">
        <v>11964710</v>
      </c>
      <c r="C10" s="3">
        <v>16956038</v>
      </c>
      <c r="D10" s="3">
        <v>42095</v>
      </c>
      <c r="E10" s="3">
        <v>2995090</v>
      </c>
      <c r="F10" s="3">
        <v>501442</v>
      </c>
      <c r="G10" s="3">
        <v>401912</v>
      </c>
      <c r="H10" s="3">
        <v>13057594</v>
      </c>
      <c r="I10" s="4">
        <f t="shared" si="0"/>
        <v>0.77008520504613165</v>
      </c>
    </row>
    <row r="11" spans="1:9" x14ac:dyDescent="0.25">
      <c r="A11" s="2" t="s">
        <v>8</v>
      </c>
      <c r="B11" s="3">
        <v>13009151</v>
      </c>
      <c r="C11" s="3">
        <v>18272139</v>
      </c>
      <c r="D11" s="3">
        <v>46674</v>
      </c>
      <c r="E11" s="3">
        <v>3480628</v>
      </c>
      <c r="F11" s="3">
        <v>551685</v>
      </c>
      <c r="G11" s="3">
        <v>428755</v>
      </c>
      <c r="H11" s="3">
        <v>13811071</v>
      </c>
      <c r="I11" s="4">
        <f t="shared" si="0"/>
        <v>0.75585409020804839</v>
      </c>
    </row>
    <row r="12" spans="1:9" x14ac:dyDescent="0.25">
      <c r="A12" s="2" t="s">
        <v>9</v>
      </c>
      <c r="B12" s="3">
        <v>11373029</v>
      </c>
      <c r="C12" s="3">
        <v>15402351</v>
      </c>
      <c r="D12" s="3">
        <v>35086</v>
      </c>
      <c r="E12" s="3">
        <v>2047882</v>
      </c>
      <c r="F12" s="3">
        <v>471533</v>
      </c>
      <c r="G12" s="3">
        <v>234523</v>
      </c>
      <c r="H12" s="3">
        <v>12648413</v>
      </c>
      <c r="I12" s="4">
        <f t="shared" si="0"/>
        <v>0.82120015314545158</v>
      </c>
    </row>
    <row r="13" spans="1:9" x14ac:dyDescent="0.25">
      <c r="A13" s="2" t="s">
        <v>10</v>
      </c>
      <c r="B13" s="3">
        <v>11306295</v>
      </c>
      <c r="C13" s="3">
        <v>14300438</v>
      </c>
      <c r="D13" s="3">
        <v>30425</v>
      </c>
      <c r="E13" s="3">
        <v>1845926</v>
      </c>
      <c r="F13" s="3">
        <v>420766</v>
      </c>
      <c r="G13" s="3">
        <v>227860</v>
      </c>
      <c r="H13" s="3">
        <v>11805886</v>
      </c>
      <c r="I13" s="4">
        <f t="shared" si="0"/>
        <v>0.82556114714808038</v>
      </c>
    </row>
    <row r="14" spans="1:9" x14ac:dyDescent="0.25">
      <c r="A14" s="2" t="s">
        <v>11</v>
      </c>
      <c r="B14" s="3">
        <v>12792178</v>
      </c>
      <c r="C14" s="3">
        <v>17216520</v>
      </c>
      <c r="D14" s="3">
        <v>42122</v>
      </c>
      <c r="E14" s="3">
        <v>3030478</v>
      </c>
      <c r="F14" s="3">
        <v>501789</v>
      </c>
      <c r="G14" s="3">
        <v>313587</v>
      </c>
      <c r="H14" s="3">
        <v>13370666</v>
      </c>
      <c r="I14" s="4">
        <f t="shared" si="0"/>
        <v>0.77661838745576928</v>
      </c>
    </row>
    <row r="15" spans="1:9" x14ac:dyDescent="0.25">
      <c r="A15" s="2" t="s">
        <v>12</v>
      </c>
      <c r="B15" s="3">
        <v>11941285</v>
      </c>
      <c r="C15" s="3">
        <v>16645840</v>
      </c>
      <c r="D15" s="3">
        <v>41572</v>
      </c>
      <c r="E15" s="3">
        <v>2828637</v>
      </c>
      <c r="F15" s="3">
        <v>498132</v>
      </c>
      <c r="G15" s="3">
        <v>401512</v>
      </c>
      <c r="H15" s="3">
        <v>12917559</v>
      </c>
      <c r="I15" s="4">
        <f t="shared" si="0"/>
        <v>0.77602325866402655</v>
      </c>
    </row>
    <row r="16" spans="1:9" x14ac:dyDescent="0.25">
      <c r="A16" s="2" t="s">
        <v>13</v>
      </c>
      <c r="B16" s="3">
        <v>13486740</v>
      </c>
      <c r="C16" s="3">
        <v>18657343</v>
      </c>
      <c r="D16" s="3">
        <v>50596</v>
      </c>
      <c r="E16" s="3">
        <v>3427641</v>
      </c>
      <c r="F16" s="3">
        <v>567984</v>
      </c>
      <c r="G16" s="3">
        <v>469461</v>
      </c>
      <c r="H16" s="3">
        <v>14192257</v>
      </c>
      <c r="I16" s="4">
        <f t="shared" si="0"/>
        <v>0.7606794279335487</v>
      </c>
    </row>
    <row r="17" spans="1:9" x14ac:dyDescent="0.25">
      <c r="A17" s="2" t="s">
        <v>14</v>
      </c>
      <c r="B17" s="3">
        <v>11979356</v>
      </c>
      <c r="C17" s="3">
        <v>15881438</v>
      </c>
      <c r="D17" s="3">
        <v>37025</v>
      </c>
      <c r="E17" s="3">
        <v>2312685</v>
      </c>
      <c r="F17" s="3">
        <v>477610</v>
      </c>
      <c r="G17" s="3">
        <v>261603</v>
      </c>
      <c r="H17" s="3">
        <v>12829540</v>
      </c>
      <c r="I17" s="4">
        <f t="shared" si="0"/>
        <v>0.80783238898140075</v>
      </c>
    </row>
    <row r="18" spans="1:9" x14ac:dyDescent="0.25">
      <c r="A18" s="2" t="s">
        <v>15</v>
      </c>
      <c r="B18" s="3">
        <v>10092780</v>
      </c>
      <c r="C18" s="3">
        <v>15056789</v>
      </c>
      <c r="D18" s="3">
        <v>34093</v>
      </c>
      <c r="E18" s="3">
        <v>2021609</v>
      </c>
      <c r="F18" s="3">
        <v>463484</v>
      </c>
      <c r="G18" s="3">
        <v>298487</v>
      </c>
      <c r="H18" s="3">
        <v>12273209</v>
      </c>
      <c r="I18" s="4">
        <f t="shared" si="0"/>
        <v>0.81512791339508051</v>
      </c>
    </row>
    <row r="19" spans="1:9" x14ac:dyDescent="0.25">
      <c r="A19" s="2" t="s">
        <v>16</v>
      </c>
      <c r="B19" s="3">
        <v>12623795</v>
      </c>
      <c r="C19" s="3">
        <v>17118996</v>
      </c>
      <c r="D19" s="3">
        <v>44420</v>
      </c>
      <c r="E19" s="3">
        <v>3208218</v>
      </c>
      <c r="F19" s="3">
        <v>506398</v>
      </c>
      <c r="G19" s="3">
        <v>673419</v>
      </c>
      <c r="H19" s="3">
        <v>12730961</v>
      </c>
      <c r="I19" s="4">
        <f t="shared" si="0"/>
        <v>0.74367451222022596</v>
      </c>
    </row>
    <row r="20" spans="1:9" x14ac:dyDescent="0.25">
      <c r="A20" s="2" t="s">
        <v>17</v>
      </c>
      <c r="B20" s="3">
        <v>13698036</v>
      </c>
      <c r="C20" s="3">
        <v>19121978</v>
      </c>
      <c r="D20" s="3">
        <v>51363</v>
      </c>
      <c r="E20" s="3">
        <v>3841532</v>
      </c>
      <c r="F20" s="3">
        <v>574863</v>
      </c>
      <c r="G20" s="3">
        <v>462437</v>
      </c>
      <c r="H20" s="3">
        <v>14243146</v>
      </c>
      <c r="I20" s="4">
        <f t="shared" si="0"/>
        <v>0.74485735732987457</v>
      </c>
    </row>
    <row r="21" spans="1:9" x14ac:dyDescent="0.25">
      <c r="A21" s="2" t="s">
        <v>18</v>
      </c>
      <c r="B21" s="3">
        <v>11580239</v>
      </c>
      <c r="C21" s="3">
        <v>15631472</v>
      </c>
      <c r="D21" s="3">
        <v>37653</v>
      </c>
      <c r="E21" s="3">
        <v>2531263</v>
      </c>
      <c r="F21" s="3">
        <v>467494</v>
      </c>
      <c r="G21" s="3">
        <v>376881</v>
      </c>
      <c r="H21" s="3">
        <v>12255834</v>
      </c>
      <c r="I21" s="4">
        <f t="shared" si="0"/>
        <v>0.78404861679053639</v>
      </c>
    </row>
    <row r="22" spans="1:9" x14ac:dyDescent="0.25">
      <c r="A22" s="2" t="s">
        <v>19</v>
      </c>
      <c r="B22" s="3">
        <v>11403221</v>
      </c>
      <c r="C22" s="3">
        <v>15666274</v>
      </c>
      <c r="D22" s="3">
        <v>38293</v>
      </c>
      <c r="E22" s="3">
        <v>2517767</v>
      </c>
      <c r="F22" s="3">
        <v>468731</v>
      </c>
      <c r="G22" s="3">
        <v>395883</v>
      </c>
      <c r="H22" s="3">
        <v>12283893</v>
      </c>
      <c r="I22" s="4">
        <f t="shared" si="0"/>
        <v>0.78409792909277598</v>
      </c>
    </row>
    <row r="23" spans="1:9" x14ac:dyDescent="0.25">
      <c r="A23" s="2" t="s">
        <v>20</v>
      </c>
      <c r="B23" s="3">
        <v>10821499</v>
      </c>
      <c r="C23" s="3">
        <v>15790750</v>
      </c>
      <c r="D23" s="3">
        <v>36497</v>
      </c>
      <c r="E23" s="3">
        <v>2360043</v>
      </c>
      <c r="F23" s="3">
        <v>478988</v>
      </c>
      <c r="G23" s="3">
        <v>320546</v>
      </c>
      <c r="H23" s="3">
        <v>12631173</v>
      </c>
      <c r="I23" s="4">
        <f t="shared" si="0"/>
        <v>0.79990963063819009</v>
      </c>
    </row>
    <row r="24" spans="1:9" x14ac:dyDescent="0.25">
      <c r="A24" s="2" t="s">
        <v>22</v>
      </c>
      <c r="B24" s="3">
        <v>73511987</v>
      </c>
      <c r="C24" s="3">
        <v>84403923</v>
      </c>
      <c r="D24" s="3">
        <v>679207</v>
      </c>
      <c r="E24" s="3">
        <v>22528751</v>
      </c>
      <c r="F24" s="3">
        <v>4903540</v>
      </c>
      <c r="G24" s="3">
        <v>7275451</v>
      </c>
      <c r="H24" s="3">
        <v>49696181</v>
      </c>
      <c r="I24" s="4">
        <f t="shared" si="0"/>
        <v>0.5887899428560921</v>
      </c>
    </row>
  </sheetData>
  <mergeCells count="1">
    <mergeCell ref="A1:I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
  <sheetViews>
    <sheetView workbookViewId="0">
      <selection activeCell="D14" sqref="D14"/>
    </sheetView>
  </sheetViews>
  <sheetFormatPr baseColWidth="10" defaultColWidth="9.140625" defaultRowHeight="15" x14ac:dyDescent="0.25"/>
  <cols>
    <col min="1" max="1" width="23.5703125" bestFit="1" customWidth="1"/>
    <col min="2" max="2" width="24.5703125" bestFit="1" customWidth="1"/>
    <col min="3" max="3" width="11.7109375" bestFit="1" customWidth="1"/>
    <col min="4" max="4" width="16.7109375" bestFit="1" customWidth="1"/>
    <col min="5" max="5" width="18.85546875" bestFit="1" customWidth="1"/>
    <col min="6" max="6" width="12" bestFit="1" customWidth="1"/>
    <col min="7" max="7" width="13.140625" bestFit="1" customWidth="1"/>
    <col min="8" max="8" width="20.7109375" bestFit="1" customWidth="1"/>
    <col min="9" max="9" width="21.7109375" bestFit="1" customWidth="1"/>
    <col min="10" max="10" width="34.28515625" bestFit="1" customWidth="1"/>
  </cols>
  <sheetData>
    <row r="1" spans="1:10" x14ac:dyDescent="0.25">
      <c r="A1" s="12" t="s">
        <v>43</v>
      </c>
      <c r="B1" s="13"/>
      <c r="C1" s="13"/>
      <c r="D1" s="13"/>
      <c r="E1" s="13"/>
      <c r="F1" s="13"/>
      <c r="G1" s="13"/>
      <c r="H1" s="13"/>
      <c r="I1" s="13"/>
      <c r="J1" s="13"/>
    </row>
    <row r="2" spans="1:10" x14ac:dyDescent="0.25">
      <c r="A2" s="5" t="s">
        <v>26</v>
      </c>
      <c r="B2" s="5" t="s">
        <v>31</v>
      </c>
      <c r="C2" s="5" t="s">
        <v>21</v>
      </c>
      <c r="D2" s="5" t="s">
        <v>27</v>
      </c>
      <c r="E2" s="5" t="s">
        <v>28</v>
      </c>
      <c r="F2" s="5" t="s">
        <v>29</v>
      </c>
      <c r="G2" s="5" t="s">
        <v>30</v>
      </c>
      <c r="H2" s="5" t="s">
        <v>41</v>
      </c>
      <c r="I2" s="5" t="s">
        <v>38</v>
      </c>
      <c r="J2" s="5" t="s">
        <v>39</v>
      </c>
    </row>
    <row r="3" spans="1:10" x14ac:dyDescent="0.25">
      <c r="A3" s="2" t="s">
        <v>32</v>
      </c>
      <c r="B3" s="3">
        <v>16214294</v>
      </c>
      <c r="C3" s="3">
        <v>398624</v>
      </c>
      <c r="D3" s="3">
        <v>112006</v>
      </c>
      <c r="E3" s="3">
        <v>856845</v>
      </c>
      <c r="F3" s="3">
        <v>55387</v>
      </c>
      <c r="G3" s="3">
        <v>15190056</v>
      </c>
      <c r="H3" s="4">
        <f>G3/B3</f>
        <v>0.93683116884398421</v>
      </c>
      <c r="I3" s="9">
        <v>13705136</v>
      </c>
      <c r="J3" s="10">
        <f>I3/B3</f>
        <v>0.8452502464800502</v>
      </c>
    </row>
    <row r="4" spans="1:10" x14ac:dyDescent="0.25">
      <c r="A4" s="2" t="s">
        <v>33</v>
      </c>
      <c r="B4" s="3">
        <v>19507435</v>
      </c>
      <c r="C4" s="3">
        <v>436339</v>
      </c>
      <c r="D4" s="3">
        <v>132996</v>
      </c>
      <c r="E4" s="3">
        <v>1014580</v>
      </c>
      <c r="F4" s="3">
        <v>60221</v>
      </c>
      <c r="G4" s="3">
        <v>18299638</v>
      </c>
      <c r="H4" s="4">
        <f t="shared" ref="H4:H8" si="0">G4/B4</f>
        <v>0.93808529927179052</v>
      </c>
      <c r="I4" s="9">
        <v>16528734</v>
      </c>
      <c r="J4" s="10">
        <f t="shared" ref="J4:J7" si="1">I4/B4</f>
        <v>0.84730432268517109</v>
      </c>
    </row>
    <row r="5" spans="1:10" x14ac:dyDescent="0.25">
      <c r="A5" s="2" t="s">
        <v>34</v>
      </c>
      <c r="B5" s="3">
        <v>18495012</v>
      </c>
      <c r="C5" s="3">
        <v>426127</v>
      </c>
      <c r="D5" s="3">
        <v>121545</v>
      </c>
      <c r="E5" s="3">
        <v>964791</v>
      </c>
      <c r="F5" s="3">
        <v>57151</v>
      </c>
      <c r="G5" s="3">
        <v>17351525</v>
      </c>
      <c r="H5" s="4">
        <f t="shared" si="0"/>
        <v>0.93817322205576292</v>
      </c>
      <c r="I5" s="9">
        <v>15666579</v>
      </c>
      <c r="J5" s="10">
        <f t="shared" si="1"/>
        <v>0.84707049662903711</v>
      </c>
    </row>
    <row r="6" spans="1:10" x14ac:dyDescent="0.25">
      <c r="A6" s="2" t="s">
        <v>35</v>
      </c>
      <c r="B6" s="3">
        <v>17388108</v>
      </c>
      <c r="C6" s="3">
        <v>412941</v>
      </c>
      <c r="D6" s="3">
        <v>117096</v>
      </c>
      <c r="E6" s="3">
        <v>917646</v>
      </c>
      <c r="F6" s="3">
        <v>55834</v>
      </c>
      <c r="G6" s="3">
        <v>16297532</v>
      </c>
      <c r="H6" s="4">
        <f t="shared" si="0"/>
        <v>0.93728035275603305</v>
      </c>
      <c r="I6" s="9">
        <v>14710283</v>
      </c>
      <c r="J6" s="10">
        <f t="shared" si="1"/>
        <v>0.84599675824419773</v>
      </c>
    </row>
    <row r="7" spans="1:10" x14ac:dyDescent="0.25">
      <c r="A7" s="2" t="s">
        <v>36</v>
      </c>
      <c r="B7" s="3">
        <v>16743708</v>
      </c>
      <c r="C7" s="3">
        <v>406912</v>
      </c>
      <c r="D7" s="3">
        <v>115900</v>
      </c>
      <c r="E7" s="3">
        <v>888674</v>
      </c>
      <c r="F7" s="3">
        <v>58505</v>
      </c>
      <c r="G7" s="3">
        <v>15680629</v>
      </c>
      <c r="H7" s="4">
        <f t="shared" si="0"/>
        <v>0.93650874704695042</v>
      </c>
      <c r="I7" s="9">
        <v>14146702</v>
      </c>
      <c r="J7" s="10">
        <f t="shared" si="1"/>
        <v>0.84489660235355279</v>
      </c>
    </row>
    <row r="8" spans="1:10" x14ac:dyDescent="0.25">
      <c r="A8" s="2" t="s">
        <v>37</v>
      </c>
      <c r="B8" s="3">
        <v>36346505</v>
      </c>
      <c r="C8" s="3">
        <v>7600002</v>
      </c>
      <c r="D8" s="3">
        <v>1578051</v>
      </c>
      <c r="E8" s="3">
        <v>2387048</v>
      </c>
      <c r="F8" s="3">
        <v>662121</v>
      </c>
      <c r="G8" s="3">
        <v>31719285</v>
      </c>
      <c r="H8" s="4">
        <f t="shared" si="0"/>
        <v>0.87269147336174413</v>
      </c>
      <c r="I8" s="9" t="s">
        <v>40</v>
      </c>
      <c r="J8" s="10" t="s">
        <v>40</v>
      </c>
    </row>
    <row r="9" spans="1:10" x14ac:dyDescent="0.25">
      <c r="A9" s="8"/>
      <c r="B9" s="8"/>
      <c r="C9" s="8"/>
      <c r="D9" s="8"/>
      <c r="E9" s="8"/>
      <c r="F9" s="8"/>
      <c r="G9" s="8"/>
      <c r="H9" s="8"/>
      <c r="I9" s="8"/>
      <c r="J9" s="8"/>
    </row>
  </sheetData>
  <mergeCells count="1">
    <mergeCell ref="A1:J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SNV pool statistics</vt:lpstr>
      <vt:lpstr>SNV single seq statistics</vt:lpstr>
    </vt:vector>
  </TitlesOfParts>
  <Company>VETSUISS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kel, Jan (VETSUISSE)</dc:creator>
  <cp:lastModifiedBy>Tosso Leeb</cp:lastModifiedBy>
  <dcterms:created xsi:type="dcterms:W3CDTF">2018-12-03T15:55:23Z</dcterms:created>
  <dcterms:modified xsi:type="dcterms:W3CDTF">2019-08-09T07:36:20Z</dcterms:modified>
</cp:coreProperties>
</file>